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mark_quigley_unimelb_edu_au/Documents/Desktop/JEREMY PAPER/SUBMITTED/"/>
    </mc:Choice>
  </mc:AlternateContent>
  <xr:revisionPtr revIDLastSave="0" documentId="11_C03782DBC2D06CE1E91CABEDCF3D8EB17A3F90E5" xr6:coauthVersionLast="36" xr6:coauthVersionMax="36" xr10:uidLastSave="{00000000-0000-0000-0000-000000000000}"/>
  <bookViews>
    <workbookView xWindow="0" yWindow="0" windowWidth="16380" windowHeight="8190" tabRatio="985" xr2:uid="{00000000-000D-0000-FFFF-FFFF00000000}"/>
  </bookViews>
  <sheets>
    <sheet name="SCIENCE RANKINGS UPDATED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K16" i="1" l="1"/>
  <c r="AV14" i="1"/>
  <c r="AR14" i="1"/>
  <c r="AO14" i="1"/>
  <c r="AN14" i="1"/>
  <c r="AX14" i="1" s="1"/>
  <c r="AM14" i="1"/>
  <c r="AJ14" i="1"/>
  <c r="AH14" i="1"/>
  <c r="AB14" i="1"/>
  <c r="AA14" i="1"/>
  <c r="AC14" i="1" s="1"/>
  <c r="W14" i="1"/>
  <c r="T14" i="1"/>
  <c r="Q14" i="1"/>
  <c r="N14" i="1"/>
  <c r="K14" i="1"/>
  <c r="H14" i="1"/>
  <c r="AX13" i="1"/>
  <c r="AV13" i="1"/>
  <c r="AR13" i="1"/>
  <c r="AN13" i="1"/>
  <c r="AM13" i="1"/>
  <c r="AJ13" i="1"/>
  <c r="AH13" i="1"/>
  <c r="AO13" i="1" s="1"/>
  <c r="AB13" i="1"/>
  <c r="AA13" i="1"/>
  <c r="AC13" i="1" s="1"/>
  <c r="W13" i="1"/>
  <c r="T13" i="1"/>
  <c r="Q13" i="1"/>
  <c r="N13" i="1"/>
  <c r="K13" i="1"/>
  <c r="AV12" i="1"/>
  <c r="AR12" i="1"/>
  <c r="AN12" i="1"/>
  <c r="AX12" i="1" s="1"/>
  <c r="AM12" i="1"/>
  <c r="AO12" i="1" s="1"/>
  <c r="AJ12" i="1"/>
  <c r="AH12" i="1"/>
  <c r="AB12" i="1"/>
  <c r="AA12" i="1"/>
  <c r="AC12" i="1" s="1"/>
  <c r="W12" i="1"/>
  <c r="T12" i="1"/>
  <c r="Q12" i="1"/>
  <c r="N12" i="1"/>
  <c r="K12" i="1"/>
  <c r="AV11" i="1"/>
  <c r="AR11" i="1"/>
  <c r="AN11" i="1"/>
  <c r="AM11" i="1"/>
  <c r="AJ11" i="1"/>
  <c r="AH11" i="1"/>
  <c r="AO11" i="1" s="1"/>
  <c r="AC11" i="1"/>
  <c r="AB11" i="1"/>
  <c r="AX11" i="1" s="1"/>
  <c r="AA11" i="1"/>
  <c r="W11" i="1"/>
  <c r="T11" i="1"/>
  <c r="Q11" i="1"/>
  <c r="N11" i="1"/>
  <c r="K11" i="1"/>
  <c r="AX10" i="1"/>
  <c r="AV10" i="1"/>
  <c r="AR10" i="1"/>
  <c r="AN10" i="1"/>
  <c r="AM10" i="1"/>
  <c r="AJ10" i="1"/>
  <c r="AH10" i="1"/>
  <c r="AO10" i="1" s="1"/>
  <c r="AB10" i="1"/>
  <c r="AA10" i="1"/>
  <c r="AC10" i="1" s="1"/>
  <c r="W10" i="1"/>
  <c r="T10" i="1"/>
  <c r="Q10" i="1"/>
  <c r="N10" i="1"/>
  <c r="K10" i="1"/>
  <c r="AV9" i="1"/>
  <c r="AR9" i="1"/>
  <c r="AO9" i="1"/>
  <c r="AN9" i="1"/>
  <c r="AX9" i="1" s="1"/>
  <c r="AM9" i="1"/>
  <c r="AJ9" i="1"/>
  <c r="AH9" i="1"/>
  <c r="AB9" i="1"/>
  <c r="AA9" i="1"/>
  <c r="AC9" i="1" s="1"/>
  <c r="AD9" i="1" s="1"/>
  <c r="W9" i="1"/>
  <c r="T9" i="1"/>
  <c r="Q9" i="1"/>
  <c r="N9" i="1"/>
  <c r="K9" i="1"/>
  <c r="AX8" i="1"/>
  <c r="AV8" i="1"/>
  <c r="AR8" i="1"/>
  <c r="AN8" i="1"/>
  <c r="AM8" i="1"/>
  <c r="AJ8" i="1"/>
  <c r="AH8" i="1"/>
  <c r="AO8" i="1" s="1"/>
  <c r="AC8" i="1"/>
  <c r="AB8" i="1"/>
  <c r="AA8" i="1"/>
  <c r="W8" i="1"/>
  <c r="T8" i="1"/>
  <c r="Q8" i="1"/>
  <c r="N8" i="1"/>
  <c r="K8" i="1"/>
  <c r="AV7" i="1"/>
  <c r="AR7" i="1"/>
  <c r="AN7" i="1"/>
  <c r="AX7" i="1" s="1"/>
  <c r="AM7" i="1"/>
  <c r="AJ7" i="1"/>
  <c r="AO7" i="1" s="1"/>
  <c r="AH7" i="1"/>
  <c r="AB7" i="1"/>
  <c r="AA7" i="1"/>
  <c r="AC7" i="1" s="1"/>
  <c r="W7" i="1"/>
  <c r="T7" i="1"/>
  <c r="Q7" i="1"/>
  <c r="N7" i="1"/>
  <c r="K7" i="1"/>
  <c r="H7" i="1"/>
  <c r="AV6" i="1"/>
  <c r="AR6" i="1"/>
  <c r="AN6" i="1"/>
  <c r="AM6" i="1"/>
  <c r="AJ6" i="1"/>
  <c r="AH6" i="1"/>
  <c r="AO6" i="1" s="1"/>
  <c r="AP6" i="1" s="1"/>
  <c r="AC6" i="1"/>
  <c r="AB6" i="1"/>
  <c r="AX6" i="1" s="1"/>
  <c r="AA6" i="1"/>
  <c r="W6" i="1"/>
  <c r="T6" i="1"/>
  <c r="Q6" i="1"/>
  <c r="N6" i="1"/>
  <c r="K6" i="1"/>
  <c r="H6" i="1"/>
  <c r="AV5" i="1"/>
  <c r="AR5" i="1"/>
  <c r="AN5" i="1"/>
  <c r="AX5" i="1" s="1"/>
  <c r="AM5" i="1"/>
  <c r="AJ5" i="1"/>
  <c r="AO5" i="1" s="1"/>
  <c r="AH5" i="1"/>
  <c r="AB5" i="1"/>
  <c r="AA5" i="1"/>
  <c r="AC5" i="1" s="1"/>
  <c r="W5" i="1"/>
  <c r="T5" i="1"/>
  <c r="Q5" i="1"/>
  <c r="N5" i="1"/>
  <c r="K5" i="1"/>
  <c r="H5" i="1"/>
  <c r="AV4" i="1"/>
  <c r="AR4" i="1"/>
  <c r="AC4" i="1" s="1"/>
  <c r="AN4" i="1"/>
  <c r="AM4" i="1"/>
  <c r="AJ4" i="1"/>
  <c r="AH4" i="1"/>
  <c r="AO4" i="1" s="1"/>
  <c r="AB4" i="1"/>
  <c r="AX4" i="1" s="1"/>
  <c r="AA4" i="1"/>
  <c r="W4" i="1"/>
  <c r="T4" i="1"/>
  <c r="Q4" i="1"/>
  <c r="N4" i="1"/>
  <c r="K4" i="1"/>
  <c r="H4" i="1"/>
  <c r="AV3" i="1"/>
  <c r="AR3" i="1"/>
  <c r="AN3" i="1"/>
  <c r="AX3" i="1" s="1"/>
  <c r="AM3" i="1"/>
  <c r="AJ3" i="1"/>
  <c r="AO3" i="1" s="1"/>
  <c r="AH3" i="1"/>
  <c r="AB3" i="1"/>
  <c r="AA3" i="1"/>
  <c r="AC3" i="1" s="1"/>
  <c r="W3" i="1"/>
  <c r="T3" i="1"/>
  <c r="Q3" i="1"/>
  <c r="N3" i="1"/>
  <c r="K3" i="1"/>
  <c r="AV2" i="1"/>
  <c r="AR2" i="1"/>
  <c r="AO2" i="1"/>
  <c r="AN2" i="1"/>
  <c r="AM2" i="1"/>
  <c r="AJ2" i="1"/>
  <c r="AH2" i="1"/>
  <c r="AB2" i="1"/>
  <c r="AX2" i="1" s="1"/>
  <c r="AA2" i="1"/>
  <c r="AC2" i="1" s="1"/>
  <c r="W2" i="1"/>
  <c r="T2" i="1"/>
  <c r="Q2" i="1"/>
  <c r="N2" i="1"/>
  <c r="K2" i="1"/>
  <c r="AY9" i="1" l="1"/>
  <c r="AP13" i="1"/>
  <c r="AD12" i="1"/>
  <c r="AP2" i="1"/>
  <c r="AP4" i="1"/>
  <c r="AY4" i="1" s="1"/>
  <c r="AD2" i="1"/>
  <c r="AY2" i="1" s="1"/>
  <c r="AY6" i="1"/>
  <c r="AP9" i="1"/>
  <c r="AD11" i="1"/>
  <c r="AD14" i="1"/>
  <c r="AP10" i="1"/>
  <c r="AY10" i="1" s="1"/>
  <c r="AY8" i="1"/>
  <c r="AY12" i="1"/>
  <c r="AP5" i="1"/>
  <c r="AY5" i="1" s="1"/>
  <c r="AD3" i="1"/>
  <c r="AD8" i="1"/>
  <c r="AD7" i="1"/>
  <c r="AP8" i="1"/>
  <c r="AP14" i="1"/>
  <c r="AY14" i="1" s="1"/>
  <c r="AP3" i="1"/>
  <c r="AY3" i="1" s="1"/>
  <c r="AD10" i="1"/>
  <c r="AP12" i="1"/>
  <c r="AY13" i="1"/>
  <c r="AD4" i="1"/>
  <c r="AD5" i="1"/>
  <c r="AD6" i="1"/>
  <c r="AP7" i="1"/>
  <c r="AY7" i="1" s="1"/>
  <c r="AP11" i="1"/>
  <c r="AY11" i="1" s="1"/>
  <c r="AD13" i="1"/>
</calcChain>
</file>

<file path=xl/sharedStrings.xml><?xml version="1.0" encoding="utf-8"?>
<sst xmlns="http://schemas.openxmlformats.org/spreadsheetml/2006/main" count="152" uniqueCount="124">
  <si>
    <t>avg % approval ratingi</t>
  </si>
  <si>
    <t>STDEV</t>
  </si>
  <si>
    <r>
      <rPr>
        <b/>
        <sz val="11"/>
        <color rgb="FF000000"/>
        <rFont val="Calibri"/>
        <family val="2"/>
        <charset val="1"/>
      </rPr>
      <t>2018 greatness survey</t>
    </r>
    <r>
      <rPr>
        <b/>
        <vertAlign val="superscript"/>
        <sz val="11"/>
        <color rgb="FF000000"/>
        <rFont val="Calibri"/>
        <family val="2"/>
        <charset val="1"/>
      </rPr>
      <t>ii</t>
    </r>
  </si>
  <si>
    <t>TOP</t>
  </si>
  <si>
    <t>BOT</t>
  </si>
  <si>
    <t>YEARS IN OFFICE</t>
  </si>
  <si>
    <t>Executive Office of
the President Agency</t>
  </si>
  <si>
    <t>PTS</t>
  </si>
  <si>
    <t>Standardized points</t>
  </si>
  <si>
    <t>Interagency Coordination
Organization
(Year Established)</t>
  </si>
  <si>
    <t>Advisory Committee
(Year Established)</t>
  </si>
  <si>
    <t>Establishment of Independent R+D agencies</t>
  </si>
  <si>
    <t>Multi-agency initiatives (excludes OSTP)</t>
  </si>
  <si>
    <t>Other non-defense federal research agencies</t>
  </si>
  <si>
    <t>defense research agencies</t>
  </si>
  <si>
    <t>PTS (0.5 each)</t>
  </si>
  <si>
    <t>SUM/length of presidency (required to normalize for length since these are time-dep)</t>
  </si>
  <si>
    <t>(SUM + promptness score)</t>
  </si>
  <si>
    <t>(sum + prompteness) normalized to have zero mean and  unit variance, then divided by length of presidency (in years)</t>
  </si>
  <si>
    <t>FUNDING</t>
  </si>
  <si>
    <t>R+D funding as % of discretionary outlays during tenure (+1 inc, 0 = flat, -1 = dec. .5 change = small inc or decrease)</t>
  </si>
  <si>
    <t>Nondef R+D as % of non-def outlays</t>
  </si>
  <si>
    <t>FUNDING OSTP</t>
  </si>
  <si>
    <t>SUM</t>
  </si>
  <si>
    <t>Sum of normalised points</t>
  </si>
  <si>
    <t>Standaridised sum of normalised points</t>
  </si>
  <si>
    <r>
      <rPr>
        <b/>
        <sz val="11"/>
        <color rgb="FFFFFFFF"/>
        <rFont val="Calibri"/>
        <family val="2"/>
        <charset val="1"/>
      </rPr>
      <t>Promptness (+1 = pre-inaguration, 0=first 100 days or no change, -1 = &gt;100 days since inaug) appointment of OSTP director and/or chief science advisor</t>
    </r>
    <r>
      <rPr>
        <b/>
        <vertAlign val="superscript"/>
        <sz val="11"/>
        <color rgb="FFFFFFFF"/>
        <rFont val="Calibri"/>
        <family val="2"/>
        <charset val="1"/>
      </rPr>
      <t>iv</t>
    </r>
  </si>
  <si>
    <r>
      <rPr>
        <b/>
        <sz val="11"/>
        <color rgb="FFFFFFFF"/>
        <rFont val="Calibri"/>
        <family val="2"/>
        <charset val="1"/>
      </rPr>
      <t>SoU +PBM (FROM  SoU filtered)</t>
    </r>
    <r>
      <rPr>
        <b/>
        <vertAlign val="superscript"/>
        <sz val="11"/>
        <color rgb="FFFFFFFF"/>
        <rFont val="Calibri"/>
        <family val="2"/>
        <charset val="1"/>
      </rPr>
      <t xml:space="preserve">v </t>
    </r>
    <r>
      <rPr>
        <b/>
        <sz val="11"/>
        <color rgb="FFFFFFFF"/>
        <rFont val="Calibri"/>
        <family val="2"/>
        <charset val="1"/>
      </rPr>
      <t>– Science &amp; Research</t>
    </r>
  </si>
  <si>
    <r>
      <rPr>
        <vertAlign val="superscript"/>
        <sz val="11"/>
        <color rgb="FF000000"/>
        <rFont val="Calibri"/>
        <family val="2"/>
        <charset val="1"/>
      </rPr>
      <t xml:space="preserve"> </t>
    </r>
    <r>
      <rPr>
        <sz val="11"/>
        <color rgb="FF000000"/>
        <rFont val="Calibri"/>
        <family val="2"/>
        <charset val="1"/>
      </rPr>
      <t>– Science, Research, Space, Tech, Energy, Climate, Health, Education</t>
    </r>
  </si>
  <si>
    <t>Standarized linguistic score</t>
  </si>
  <si>
    <t>SCIENCE ADVOCACY SCORE – based on sum of parts</t>
  </si>
  <si>
    <t>SCIENCE ADVOCACY SCORE – based on sum of normalised parts</t>
  </si>
  <si>
    <t>Resampled science advocacy score – 25% quantile</t>
  </si>
  <si>
    <t>Resampled science advocacy score – 50% quantile</t>
  </si>
  <si>
    <t>Resampled science advocacy score – 75% quantile</t>
  </si>
  <si>
    <t>Harry Truman</t>
  </si>
  <si>
    <t>April 1945-January 1953</t>
  </si>
  <si>
    <t>OSRD (sustained from FDR)</t>
  </si>
  <si>
    <t>The President’s Scientific Research
Board (1946-1947)
Interdepartmental Committee for
Scientific Research (1947)</t>
  </si>
  <si>
    <t>Science Advisory Committee (SAC) of the
Office of Defense Mobilization
(1946)</t>
  </si>
  <si>
    <t>NSF</t>
  </si>
  <si>
    <t>ONR</t>
  </si>
  <si>
    <t>Dwight Eisenhower</t>
  </si>
  <si>
    <t>January 1953-January 1961</t>
  </si>
  <si>
    <t xml:space="preserve">Office of the Special
Assistant to the
President for Science and
Technology (1957) </t>
  </si>
  <si>
    <t>Federal Council for Science and
Technology (FCST) (1959)</t>
  </si>
  <si>
    <t>SAC (1953-56); President’s Science Advisory
Committee (PSAC; 1957, replaced SAC).</t>
  </si>
  <si>
    <t>NASA</t>
  </si>
  <si>
    <t>ARS, FFA</t>
  </si>
  <si>
    <t>DARPA</t>
  </si>
  <si>
    <t>John Kennedy</t>
  </si>
  <si>
    <t>January 1961-November 1963</t>
  </si>
  <si>
    <t>Office of Science and
Technology (OST; 1962)</t>
  </si>
  <si>
    <t>FCST</t>
  </si>
  <si>
    <t>PSAC</t>
  </si>
  <si>
    <t>ERS</t>
  </si>
  <si>
    <t>AMC</t>
  </si>
  <si>
    <t>Lyndon Johnson</t>
  </si>
  <si>
    <t>November 1963-January 1969</t>
  </si>
  <si>
    <t>Sustained</t>
  </si>
  <si>
    <t>NIJ, FHWA, FJC</t>
  </si>
  <si>
    <t>Richard Nixon</t>
  </si>
  <si>
    <t>January 1969-August 1974</t>
  </si>
  <si>
    <t>OST (until 1973, when
office abolished)</t>
  </si>
  <si>
    <t>PSAC (until 1973, when member resignations
were accepted and no new appointments
were made).</t>
  </si>
  <si>
    <t>EPA</t>
  </si>
  <si>
    <t>NOAA, ERDA, NIOSH</t>
  </si>
  <si>
    <t>USUHS</t>
  </si>
  <si>
    <t>Gerald Ford</t>
  </si>
  <si>
    <t>August 1974-January 1977</t>
  </si>
  <si>
    <t>Office of Science and
Technology Policy (1976)</t>
  </si>
  <si>
    <t>Federal Coordinating Council for
Science, Engineering, and
Technology (FCCSET; 1976,
replaced FCST</t>
  </si>
  <si>
    <t>Intergovernmental Science, Engineering, and
Technology Panel (ISETAP; 1976); President’s
Council on Science and Technology (PCST;
1976)</t>
  </si>
  <si>
    <t>Jimmy Carter</t>
  </si>
  <si>
    <t>January 1977-January 1981</t>
  </si>
  <si>
    <t>OSTP sustained</t>
  </si>
  <si>
    <t>FCCSET dissolved as statutory
entity and reestablished under an
executive order (1978)</t>
  </si>
  <si>
    <t>PCST (until 1978, abolished with its functions
transferred to President by executive order);
ISETAP (until 1978, dissolved as statutory
entity and reestablished under an executive
order)</t>
  </si>
  <si>
    <t>Office of Energy Research</t>
  </si>
  <si>
    <t>ARDEC</t>
  </si>
  <si>
    <t>reduced in FY17 $</t>
  </si>
  <si>
    <t>Ronald Reagan</t>
  </si>
  <si>
    <t>January 1981-January 1989</t>
  </si>
  <si>
    <t>FCCSET</t>
  </si>
  <si>
    <t>White House Science Council (1982; reports
to Science Advisor, not President; established
by Science Advisor, not executive order)</t>
  </si>
  <si>
    <t>inc and reduced, finished reduced</t>
  </si>
  <si>
    <t>George H.W. Bush</t>
  </si>
  <si>
    <t>January 1989-January 1993</t>
  </si>
  <si>
    <t xml:space="preserve">President’s Council of Advisors on Science
and Technology (PCAST; 1990)
</t>
  </si>
  <si>
    <t>USGCRP, NITRD</t>
  </si>
  <si>
    <t>AHCPR</t>
  </si>
  <si>
    <t>ARL</t>
  </si>
  <si>
    <t>increased</t>
  </si>
  <si>
    <t>Bill Clinton</t>
  </si>
  <si>
    <t>January 1993-January 2001</t>
  </si>
  <si>
    <t>National Science and Technology
Council (NSTC; 1993)</t>
  </si>
  <si>
    <t xml:space="preserve">PCAST (Name changed to President’s
Committee of Advisors on Science and
Technology; 1993) </t>
  </si>
  <si>
    <t>NNI</t>
  </si>
  <si>
    <t>AHRQ</t>
  </si>
  <si>
    <t>AFRL, ERDC, ATEC, USAMRMC, MCWL</t>
  </si>
  <si>
    <t>reduced and increased, ult. reduced</t>
  </si>
  <si>
    <t>George W. Bush</t>
  </si>
  <si>
    <t>January 2001-January 2009</t>
  </si>
  <si>
    <t>NSTC</t>
  </si>
  <si>
    <t>PCAST (Name changed back to President’s
Council of Advisors on Science and
Technology; 2001)</t>
  </si>
  <si>
    <t>IARPA</t>
  </si>
  <si>
    <t>NIFA, IES, BARDA, RITA,</t>
  </si>
  <si>
    <t>AFNWC, RDECOM</t>
  </si>
  <si>
    <t>Barack Obama</t>
  </si>
  <si>
    <t>January 2009-January 2017</t>
  </si>
  <si>
    <t>PCAST</t>
  </si>
  <si>
    <t>NIDILRR</t>
  </si>
  <si>
    <t>AFLCMC</t>
  </si>
  <si>
    <t>increased and reduced, ult incr</t>
  </si>
  <si>
    <t>Donald J. Trump</t>
  </si>
  <si>
    <t>January 2017 - present</t>
  </si>
  <si>
    <t>reduced</t>
  </si>
  <si>
    <r>
      <rPr>
        <vertAlign val="superscript"/>
        <sz val="11"/>
        <color rgb="FF000000"/>
        <rFont val="Calibri"/>
        <family val="2"/>
        <charset val="1"/>
      </rPr>
      <t>i</t>
    </r>
    <r>
      <rPr>
        <sz val="11"/>
        <color rgb="FF000000"/>
        <rFont val="Calibri"/>
        <family val="2"/>
        <charset val="1"/>
      </rPr>
      <t>Gallup poll results, weighted for daily average</t>
    </r>
  </si>
  <si>
    <r>
      <rPr>
        <vertAlign val="superscript"/>
        <sz val="11"/>
        <color rgb="FF000000"/>
        <rFont val="Calibri"/>
        <family val="2"/>
        <charset val="1"/>
      </rPr>
      <t>ii</t>
    </r>
    <r>
      <rPr>
        <sz val="11"/>
        <color rgb="FF000000"/>
        <rFont val="Calibri"/>
        <family val="2"/>
        <charset val="1"/>
      </rPr>
      <t>https://sps.boisestate.edu/politicalscience/files/2018/02/Greatness.pdf</t>
    </r>
  </si>
  <si>
    <r>
      <rPr>
        <vertAlign val="superscript"/>
        <sz val="11"/>
        <color rgb="FF000000"/>
        <rFont val="Calibri"/>
        <family val="2"/>
        <charset val="1"/>
      </rPr>
      <t>iii</t>
    </r>
    <r>
      <rPr>
        <sz val="11"/>
        <color rgb="FF000000"/>
        <rFont val="Calibri"/>
        <family val="2"/>
        <charset val="1"/>
      </rPr>
      <t>Appendix A, https://fas.org/sgp/crs/misc/R43935.pdf</t>
    </r>
  </si>
  <si>
    <r>
      <rPr>
        <vertAlign val="superscript"/>
        <sz val="11"/>
        <color rgb="FF000000"/>
        <rFont val="Calibri"/>
        <family val="2"/>
        <charset val="1"/>
      </rPr>
      <t>iv</t>
    </r>
    <r>
      <rPr>
        <sz val="11"/>
        <color rgb="FF000000"/>
        <rFont val="Calibri"/>
        <family val="2"/>
        <charset val="1"/>
      </rPr>
      <t>https://www.nature.com/news/wait-for-trump-s-science-adviser-breaks-modern-era-record-1.22878, also ref iii,</t>
    </r>
  </si>
  <si>
    <r>
      <rPr>
        <vertAlign val="superscript"/>
        <sz val="11"/>
        <color rgb="FF000000"/>
        <rFont val="Calibri"/>
        <family val="2"/>
        <charset val="1"/>
      </rPr>
      <t>v</t>
    </r>
    <r>
      <rPr>
        <sz val="11"/>
        <color rgb="FF000000"/>
        <rFont val="Calibri"/>
        <family val="2"/>
        <charset val="1"/>
      </rPr>
      <t>https://www.whitehouse.gov/omb/supplemental-materials/</t>
    </r>
  </si>
  <si>
    <r>
      <rPr>
        <vertAlign val="superscript"/>
        <sz val="11"/>
        <color rgb="FF000000"/>
        <rFont val="Calibri"/>
        <family val="2"/>
        <charset val="1"/>
      </rPr>
      <t>vi</t>
    </r>
    <r>
      <rPr>
        <sz val="11"/>
        <color rgb="FF000000"/>
        <rFont val="Calibri"/>
        <family val="2"/>
        <charset val="1"/>
      </rPr>
      <t>https://www.nsf.gov/od/oise/us-fed-intl-ofcs.jsp, https://en.wikipedia.org/wiki/List_of_United_States_research_and_development_agencies</t>
    </r>
  </si>
  <si>
    <t>https://en.wikipedia.org/wiki/List_of_United_States_research_and_development_agen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vertAlign val="superscript"/>
      <sz val="11"/>
      <color rgb="FF000000"/>
      <name val="Calibri"/>
      <family val="2"/>
      <charset val="1"/>
    </font>
    <font>
      <b/>
      <sz val="11"/>
      <color rgb="FFFFFFFF"/>
      <name val="Calibri"/>
      <family val="2"/>
      <charset val="1"/>
    </font>
    <font>
      <b/>
      <i/>
      <sz val="11"/>
      <color rgb="FF000000"/>
      <name val="Calibri"/>
      <family val="2"/>
      <charset val="1"/>
    </font>
    <font>
      <b/>
      <vertAlign val="superscript"/>
      <sz val="11"/>
      <color rgb="FFFFFFFF"/>
      <name val="Calibri"/>
      <family val="2"/>
      <charset val="1"/>
    </font>
    <font>
      <vertAlign val="superscript"/>
      <sz val="11"/>
      <color rgb="FF000000"/>
      <name val="Calibri"/>
      <family val="2"/>
      <charset val="1"/>
    </font>
    <font>
      <u/>
      <sz val="11"/>
      <color rgb="FF0563C1"/>
      <name val="Calibri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A5A5A5"/>
        <bgColor rgb="FF9999FF"/>
      </patternFill>
    </fill>
    <fill>
      <patternFill patternType="solid">
        <fgColor rgb="FFD6DCE5"/>
        <bgColor rgb="FFD9D9D9"/>
      </patternFill>
    </fill>
    <fill>
      <patternFill patternType="solid">
        <fgColor rgb="FFD9D9D9"/>
        <bgColor rgb="FFD6DCE5"/>
      </patternFill>
    </fill>
  </fills>
  <borders count="3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7" fillId="0" borderId="0" applyBorder="0" applyProtection="0"/>
    <xf numFmtId="0" fontId="3" fillId="2" borderId="1" applyProtection="0"/>
  </cellStyleXfs>
  <cellXfs count="20">
    <xf numFmtId="0" fontId="0" fillId="0" borderId="0" xfId="0"/>
    <xf numFmtId="0" fontId="1" fillId="3" borderId="2" xfId="0" applyFont="1" applyFill="1" applyBorder="1"/>
    <xf numFmtId="0" fontId="1" fillId="0" borderId="0" xfId="0" applyFont="1"/>
    <xf numFmtId="0" fontId="1" fillId="0" borderId="0" xfId="0" applyFont="1" applyAlignment="1">
      <alignment wrapText="1"/>
    </xf>
    <xf numFmtId="0" fontId="3" fillId="2" borderId="1" xfId="2" applyFont="1" applyAlignment="1" applyProtection="1">
      <alignment wrapText="1"/>
    </xf>
    <xf numFmtId="0" fontId="3" fillId="2" borderId="1" xfId="2" applyFont="1" applyAlignment="1" applyProtection="1"/>
    <xf numFmtId="0" fontId="1" fillId="4" borderId="0" xfId="0" applyFont="1" applyFill="1" applyAlignment="1">
      <alignment wrapText="1"/>
    </xf>
    <xf numFmtId="0" fontId="4" fillId="0" borderId="0" xfId="0" applyFont="1" applyAlignment="1">
      <alignment wrapText="1"/>
    </xf>
    <xf numFmtId="0" fontId="1" fillId="4" borderId="0" xfId="0" applyFont="1" applyFill="1"/>
    <xf numFmtId="0" fontId="6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0" fillId="3" borderId="2" xfId="0" applyFill="1" applyBorder="1"/>
    <xf numFmtId="2" fontId="3" fillId="2" borderId="1" xfId="2" applyNumberFormat="1" applyAlignment="1" applyProtection="1"/>
    <xf numFmtId="2" fontId="1" fillId="4" borderId="0" xfId="0" applyNumberFormat="1" applyFont="1" applyFill="1"/>
    <xf numFmtId="2" fontId="0" fillId="0" borderId="0" xfId="0" applyNumberFormat="1"/>
    <xf numFmtId="2" fontId="0" fillId="4" borderId="0" xfId="0" applyNumberFormat="1" applyFill="1"/>
    <xf numFmtId="2" fontId="0" fillId="4" borderId="0" xfId="0" applyNumberFormat="1" applyFont="1" applyFill="1"/>
    <xf numFmtId="164" fontId="0" fillId="3" borderId="2" xfId="0" applyNumberFormat="1" applyFill="1" applyBorder="1"/>
    <xf numFmtId="0" fontId="6" fillId="0" borderId="0" xfId="0" applyFont="1"/>
    <xf numFmtId="0" fontId="7" fillId="0" borderId="0" xfId="1" applyFont="1" applyBorder="1" applyAlignment="1" applyProtection="1"/>
  </cellXfs>
  <cellStyles count="3">
    <cellStyle name="Explanatory Text" xfId="2" builtinId="53" customBuiltin="1"/>
    <cellStyle name="Hyperlink" xfId="1" builtinId="8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D9D9D9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D6DCE5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5A5A5"/>
      <rgbColor rgb="FF003366"/>
      <rgbColor rgb="FF339966"/>
      <rgbColor rgb="FF003300"/>
      <rgbColor rgb="FF333300"/>
      <rgbColor rgb="FF993300"/>
      <rgbColor rgb="FF993366"/>
      <rgbColor rgb="FF333399"/>
      <rgbColor rgb="FF3F3F3F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en.wikipedia.org/wiki/List_of_United_States_research_and_development_agencie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28"/>
  <sheetViews>
    <sheetView tabSelected="1" topLeftCell="AB1" zoomScale="70" zoomScaleNormal="70" workbookViewId="0">
      <selection activeCell="AU1" sqref="AU1"/>
    </sheetView>
  </sheetViews>
  <sheetFormatPr defaultRowHeight="15" x14ac:dyDescent="0.25"/>
  <cols>
    <col min="1" max="1" width="20.7109375"/>
    <col min="2" max="2" width="30.28515625"/>
    <col min="3" max="4" width="8.42578125"/>
    <col min="5" max="8" width="21.140625"/>
    <col min="9" max="9" width="23"/>
    <col min="10" max="10" width="8.7109375"/>
    <col min="11" max="12" width="20.7109375"/>
    <col min="13" max="13" width="9.28515625"/>
    <col min="14" max="15" width="30.28515625"/>
    <col min="16" max="16" width="9.7109375"/>
    <col min="17" max="18" width="11.42578125"/>
    <col min="19" max="19" width="6.140625"/>
    <col min="20" max="21" width="12.28515625"/>
    <col min="22" max="22" width="7"/>
    <col min="23" max="26" width="11.5703125"/>
    <col min="27" max="28" width="14.5703125"/>
    <col min="29" max="32" width="8.42578125"/>
    <col min="33" max="35" width="8.7109375"/>
    <col min="36" max="37" width="15.7109375"/>
    <col min="38" max="38" width="8.7109375"/>
    <col min="39" max="42" width="8.42578125"/>
    <col min="43" max="45" width="24.5703125"/>
    <col min="46" max="47" width="8.42578125"/>
    <col min="48" max="50" width="13.7109375"/>
    <col min="51" max="1025" width="8.42578125"/>
  </cols>
  <sheetData>
    <row r="1" spans="1:55" ht="141.75" customHeight="1" x14ac:dyDescent="0.25"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2" t="s">
        <v>5</v>
      </c>
      <c r="I1" s="3" t="s">
        <v>6</v>
      </c>
      <c r="J1" s="4" t="s">
        <v>7</v>
      </c>
      <c r="K1" s="4" t="s">
        <v>8</v>
      </c>
      <c r="L1" s="3" t="s">
        <v>9</v>
      </c>
      <c r="M1" s="4" t="s">
        <v>7</v>
      </c>
      <c r="N1" s="4" t="s">
        <v>8</v>
      </c>
      <c r="O1" s="3" t="s">
        <v>10</v>
      </c>
      <c r="P1" s="4" t="s">
        <v>7</v>
      </c>
      <c r="Q1" s="4" t="s">
        <v>8</v>
      </c>
      <c r="R1" s="3" t="s">
        <v>11</v>
      </c>
      <c r="S1" s="5" t="s">
        <v>7</v>
      </c>
      <c r="T1" s="4" t="s">
        <v>8</v>
      </c>
      <c r="U1" s="3" t="s">
        <v>12</v>
      </c>
      <c r="V1" s="5" t="s">
        <v>7</v>
      </c>
      <c r="W1" s="4" t="s">
        <v>8</v>
      </c>
      <c r="X1" s="3" t="s">
        <v>13</v>
      </c>
      <c r="Y1" s="3" t="s">
        <v>14</v>
      </c>
      <c r="Z1" s="5" t="s">
        <v>15</v>
      </c>
      <c r="AA1" s="4" t="s">
        <v>8</v>
      </c>
      <c r="AB1" s="6" t="s">
        <v>16</v>
      </c>
      <c r="AC1" s="6" t="s">
        <v>17</v>
      </c>
      <c r="AD1" s="6" t="s">
        <v>18</v>
      </c>
      <c r="AF1" s="7" t="s">
        <v>19</v>
      </c>
      <c r="AG1" s="5" t="s">
        <v>20</v>
      </c>
      <c r="AH1" s="4" t="s">
        <v>8</v>
      </c>
      <c r="AI1" s="5" t="s">
        <v>21</v>
      </c>
      <c r="AJ1" s="4" t="s">
        <v>8</v>
      </c>
      <c r="AK1" s="3" t="s">
        <v>22</v>
      </c>
      <c r="AL1" s="5" t="s">
        <v>7</v>
      </c>
      <c r="AM1" s="4" t="s">
        <v>8</v>
      </c>
      <c r="AN1" s="8" t="s">
        <v>23</v>
      </c>
      <c r="AO1" s="8" t="s">
        <v>24</v>
      </c>
      <c r="AP1" s="7" t="s">
        <v>25</v>
      </c>
      <c r="AQ1" s="4" t="s">
        <v>26</v>
      </c>
      <c r="AR1" s="4" t="s">
        <v>8</v>
      </c>
      <c r="AS1" s="7"/>
      <c r="AT1" s="4" t="s">
        <v>27</v>
      </c>
      <c r="AU1" s="9" t="s">
        <v>28</v>
      </c>
      <c r="AV1" s="10" t="s">
        <v>29</v>
      </c>
      <c r="AW1" s="9"/>
      <c r="AX1" s="3" t="s">
        <v>30</v>
      </c>
      <c r="AY1" s="3" t="s">
        <v>31</v>
      </c>
      <c r="BA1" s="10" t="s">
        <v>32</v>
      </c>
      <c r="BB1" s="10" t="s">
        <v>33</v>
      </c>
      <c r="BC1" s="10" t="s">
        <v>34</v>
      </c>
    </row>
    <row r="2" spans="1:55" ht="105" x14ac:dyDescent="0.25">
      <c r="A2" t="s">
        <v>35</v>
      </c>
      <c r="B2" t="s">
        <v>36</v>
      </c>
      <c r="C2" s="11">
        <v>45.4</v>
      </c>
      <c r="D2" s="11">
        <v>15.912958509363101</v>
      </c>
      <c r="E2" s="11">
        <v>75.150000000000006</v>
      </c>
      <c r="F2" s="11">
        <v>2.4700000000000002</v>
      </c>
      <c r="G2" s="11">
        <v>8.34</v>
      </c>
      <c r="H2" s="2">
        <v>7.66</v>
      </c>
      <c r="I2" s="10" t="s">
        <v>37</v>
      </c>
      <c r="J2" s="5">
        <v>0</v>
      </c>
      <c r="K2" s="12">
        <f t="shared" ref="K2:K14" si="0">(J2 - AVERAGE(J$2:J$14))/STDEV(J$2:J$14)</f>
        <v>-0.27735009811261457</v>
      </c>
      <c r="L2" s="10" t="s">
        <v>38</v>
      </c>
      <c r="M2" s="5">
        <v>2</v>
      </c>
      <c r="N2" s="12">
        <f t="shared" ref="N2:N14" si="1">(M2 - AVERAGE(M$2:M$14))/STDEV(M$2:M$14)</f>
        <v>2.3302069121418518</v>
      </c>
      <c r="O2" s="10" t="s">
        <v>39</v>
      </c>
      <c r="P2" s="5">
        <v>1</v>
      </c>
      <c r="Q2" s="12">
        <f t="shared" ref="Q2:Q14" si="2">(P2 - AVERAGE(P$2:P$14))/STDEV(P$2:P$14)</f>
        <v>0.61394061351492046</v>
      </c>
      <c r="R2" t="s">
        <v>40</v>
      </c>
      <c r="S2" s="5">
        <v>1</v>
      </c>
      <c r="T2" s="12">
        <f t="shared" ref="T2:T14" si="3">(S2 - AVERAGE(S$2:S$14))/STDEV(S$2:S$14)</f>
        <v>1.4411533842457842</v>
      </c>
      <c r="U2" s="10"/>
      <c r="V2" s="5">
        <v>0</v>
      </c>
      <c r="W2" s="12">
        <f t="shared" ref="W2:W14" si="4">(V2 - AVERAGE(V$2:V$14))/STDEV(V$2:V$14)</f>
        <v>-0.38516444325982163</v>
      </c>
      <c r="X2" s="10"/>
      <c r="Y2" s="10" t="s">
        <v>41</v>
      </c>
      <c r="Z2" s="5">
        <v>0.5</v>
      </c>
      <c r="AA2" s="12">
        <f t="shared" ref="AA2:AA14" si="5">(Z2 - AVERAGE(Z$2:Z$14))/STDEV(Z$2:Z$14)</f>
        <v>-0.68466970628445445</v>
      </c>
      <c r="AB2" s="13">
        <f t="shared" ref="AB2:AB14" si="6">SUM(Z2,V2,S2,P2,M2,J2)/H2</f>
        <v>0.58746736292428192</v>
      </c>
      <c r="AC2" s="13">
        <f t="shared" ref="AC2:AC14" si="7">SUM(AA2,W2,T2,Q2,N2,K2,AR2)</f>
        <v>3.158212777599481</v>
      </c>
      <c r="AD2" s="12">
        <f t="shared" ref="AD2:AD14" si="8">(AC2 - AVERAGE(AC$2:AC$14))/STDEV(AC$2:AC$14)/H2</f>
        <v>0.12987746987723423</v>
      </c>
      <c r="AG2" s="5">
        <v>0</v>
      </c>
      <c r="AH2" s="12">
        <f t="shared" ref="AH2:AH14" si="9">(AG2 - AVERAGE(AG$2:AG$14))/STDEV(AG$2:AG$14)</f>
        <v>0.10514187296231237</v>
      </c>
      <c r="AI2" s="5">
        <v>0</v>
      </c>
      <c r="AJ2" s="12">
        <f t="shared" ref="AJ2:AJ14" si="10">(AI2 - AVERAGE(AI$2:AI$14))/STDEV(AI$2:AI$14)</f>
        <v>0.10514187296231237</v>
      </c>
      <c r="AL2" s="5">
        <v>0</v>
      </c>
      <c r="AM2" s="12">
        <f t="shared" ref="AM2:AM14" si="11">(AL2 - AVERAGE(AL$2:AL$14))/STDEV(AL$2:AL$14)</f>
        <v>0.27735009811261457</v>
      </c>
      <c r="AN2" s="8">
        <f t="shared" ref="AN2:AN14" si="12">SUM(AG2,AI2,AL2)</f>
        <v>0</v>
      </c>
      <c r="AO2" s="13">
        <f t="shared" ref="AO2:AO14" si="13">SUM(AH2,AJ2,AM2)</f>
        <v>0.48763384403723931</v>
      </c>
      <c r="AP2" s="14">
        <f t="shared" ref="AP2:AP14" si="14">(AO2 - AVERAGE(AO$2:AO$14))/STDEV(AO:AO)</f>
        <v>0.21874290412865569</v>
      </c>
      <c r="AQ2" s="5">
        <v>0</v>
      </c>
      <c r="AR2" s="12">
        <f t="shared" ref="AR2:AR14" si="15">(AQ2 - AVERAGE(AQ$2:AQ$14))/STDEV(AQ$2:AQ$14)</f>
        <v>0.12009611535381536</v>
      </c>
      <c r="AT2" s="14">
        <v>1.0332950000000001</v>
      </c>
      <c r="AU2" s="14">
        <v>0.66955129999999996</v>
      </c>
      <c r="AV2" s="14">
        <f t="shared" ref="AV2:AV14" si="16">(AU2 - AVERAGE(AU$2:AU$14))/STDEV(AU$2:AU$14)</f>
        <v>-0.90906781111553159</v>
      </c>
      <c r="AW2" s="14"/>
      <c r="AX2" s="15">
        <f t="shared" ref="AX2:AX14" si="17">SUM(AU2,AQ2,AN2,AB2)</f>
        <v>1.2570186629242819</v>
      </c>
      <c r="AY2" s="13">
        <f t="shared" ref="AY2:AY14" si="18">AV2+AP2+AD2</f>
        <v>-0.56044743710964162</v>
      </c>
      <c r="BA2" s="14">
        <v>-0.4949151</v>
      </c>
      <c r="BB2" s="14">
        <v>-0.27698430000000002</v>
      </c>
      <c r="BC2" s="14">
        <v>-7.3488460000000005E-2</v>
      </c>
    </row>
    <row r="3" spans="1:55" ht="75" x14ac:dyDescent="0.25">
      <c r="A3" t="s">
        <v>42</v>
      </c>
      <c r="B3" t="s">
        <v>43</v>
      </c>
      <c r="C3" s="11">
        <v>65</v>
      </c>
      <c r="D3" s="11">
        <v>6.8916211695105103</v>
      </c>
      <c r="E3" s="11">
        <v>74.03</v>
      </c>
      <c r="F3" s="11">
        <v>0.12000000000000501</v>
      </c>
      <c r="G3" s="11">
        <v>6.08</v>
      </c>
      <c r="H3" s="2">
        <v>8</v>
      </c>
      <c r="I3" s="10" t="s">
        <v>44</v>
      </c>
      <c r="J3" s="5">
        <v>1</v>
      </c>
      <c r="K3" s="12">
        <f t="shared" si="0"/>
        <v>1.5254255396193801</v>
      </c>
      <c r="L3" s="10" t="s">
        <v>45</v>
      </c>
      <c r="M3" s="5">
        <v>1</v>
      </c>
      <c r="N3" s="12">
        <f t="shared" si="1"/>
        <v>0.81557241924964818</v>
      </c>
      <c r="O3" s="10" t="s">
        <v>46</v>
      </c>
      <c r="P3" s="5">
        <v>1</v>
      </c>
      <c r="Q3" s="12">
        <f t="shared" si="2"/>
        <v>0.61394061351492046</v>
      </c>
      <c r="R3" t="s">
        <v>47</v>
      </c>
      <c r="S3" s="5">
        <v>1</v>
      </c>
      <c r="T3" s="12">
        <f t="shared" si="3"/>
        <v>1.4411533842457842</v>
      </c>
      <c r="U3" s="10"/>
      <c r="V3" s="5">
        <v>0</v>
      </c>
      <c r="W3" s="12">
        <f t="shared" si="4"/>
        <v>-0.38516444325982163</v>
      </c>
      <c r="X3" s="10" t="s">
        <v>48</v>
      </c>
      <c r="Y3" s="10" t="s">
        <v>49</v>
      </c>
      <c r="Z3" s="5">
        <v>1.5</v>
      </c>
      <c r="AA3" s="12">
        <f t="shared" si="5"/>
        <v>0.30429764723753533</v>
      </c>
      <c r="AB3" s="13">
        <f t="shared" si="6"/>
        <v>0.6875</v>
      </c>
      <c r="AC3" s="13">
        <f t="shared" si="7"/>
        <v>4.4353212759612628</v>
      </c>
      <c r="AD3" s="12">
        <f t="shared" si="8"/>
        <v>0.17464505759286963</v>
      </c>
      <c r="AG3" s="5">
        <v>1</v>
      </c>
      <c r="AH3" s="12">
        <f t="shared" si="9"/>
        <v>1.4719862214723731</v>
      </c>
      <c r="AI3" s="5">
        <v>1</v>
      </c>
      <c r="AJ3" s="12">
        <f t="shared" si="10"/>
        <v>1.4719862214723731</v>
      </c>
      <c r="AL3" s="5">
        <v>0</v>
      </c>
      <c r="AM3" s="12">
        <f t="shared" si="11"/>
        <v>0.27735009811261457</v>
      </c>
      <c r="AN3" s="8">
        <f t="shared" si="12"/>
        <v>2</v>
      </c>
      <c r="AO3" s="13">
        <f t="shared" si="13"/>
        <v>3.2213225410573609</v>
      </c>
      <c r="AP3" s="14">
        <f t="shared" si="14"/>
        <v>1.4450216210017126</v>
      </c>
      <c r="AQ3" s="5">
        <v>0</v>
      </c>
      <c r="AR3" s="12">
        <f t="shared" si="15"/>
        <v>0.12009611535381536</v>
      </c>
      <c r="AT3" s="14">
        <v>1.917789</v>
      </c>
      <c r="AU3" s="14">
        <v>1.132971</v>
      </c>
      <c r="AV3" s="14">
        <f t="shared" si="16"/>
        <v>0.3658045745228613</v>
      </c>
      <c r="AW3" s="14"/>
      <c r="AX3" s="15">
        <f t="shared" si="17"/>
        <v>3.820471</v>
      </c>
      <c r="AY3" s="13">
        <f t="shared" si="18"/>
        <v>1.9854712531174434</v>
      </c>
      <c r="BA3" s="14">
        <v>2.0424540000000002</v>
      </c>
      <c r="BB3" s="14">
        <v>2.5074429999999999</v>
      </c>
      <c r="BC3" s="14">
        <v>3.1126019999999999</v>
      </c>
    </row>
    <row r="4" spans="1:55" ht="30" x14ac:dyDescent="0.25">
      <c r="A4" t="s">
        <v>50</v>
      </c>
      <c r="B4" t="s">
        <v>51</v>
      </c>
      <c r="C4" s="11">
        <v>70.099999999999994</v>
      </c>
      <c r="D4" s="11">
        <v>6.9557632937031197</v>
      </c>
      <c r="E4" s="11">
        <v>61.86</v>
      </c>
      <c r="F4" s="11">
        <v>4.8</v>
      </c>
      <c r="G4" s="11">
        <v>12.29</v>
      </c>
      <c r="H4" s="2">
        <f>2+(11/12)</f>
        <v>2.9166666666666665</v>
      </c>
      <c r="I4" s="10" t="s">
        <v>52</v>
      </c>
      <c r="J4" s="5">
        <v>1</v>
      </c>
      <c r="K4" s="12">
        <f t="shared" si="0"/>
        <v>1.5254255396193801</v>
      </c>
      <c r="L4" t="s">
        <v>53</v>
      </c>
      <c r="M4" s="5">
        <v>0</v>
      </c>
      <c r="N4" s="12">
        <f t="shared" si="1"/>
        <v>-0.69906207364255568</v>
      </c>
      <c r="O4" t="s">
        <v>54</v>
      </c>
      <c r="P4" s="5">
        <v>0</v>
      </c>
      <c r="Q4" s="12">
        <f t="shared" si="2"/>
        <v>-0.52623481158421759</v>
      </c>
      <c r="S4" s="5">
        <v>0</v>
      </c>
      <c r="T4" s="12">
        <f t="shared" si="3"/>
        <v>-0.64051261522034864</v>
      </c>
      <c r="U4" s="10"/>
      <c r="V4" s="5">
        <v>0</v>
      </c>
      <c r="W4" s="12">
        <f t="shared" si="4"/>
        <v>-0.38516444325982163</v>
      </c>
      <c r="X4" s="10" t="s">
        <v>55</v>
      </c>
      <c r="Y4" s="10" t="s">
        <v>56</v>
      </c>
      <c r="Z4" s="5">
        <v>1</v>
      </c>
      <c r="AA4" s="12">
        <f t="shared" si="5"/>
        <v>-0.19018602952345956</v>
      </c>
      <c r="AB4" s="13">
        <f t="shared" si="6"/>
        <v>0.68571428571428572</v>
      </c>
      <c r="AC4" s="13">
        <f t="shared" si="7"/>
        <v>-0.79563831825720777</v>
      </c>
      <c r="AD4" s="12">
        <f t="shared" si="8"/>
        <v>-8.5931045428114833E-2</v>
      </c>
      <c r="AG4" s="5">
        <v>1</v>
      </c>
      <c r="AH4" s="12">
        <f t="shared" si="9"/>
        <v>1.4719862214723731</v>
      </c>
      <c r="AI4" s="5">
        <v>1</v>
      </c>
      <c r="AJ4" s="12">
        <f t="shared" si="10"/>
        <v>1.4719862214723731</v>
      </c>
      <c r="AL4" s="5">
        <v>0</v>
      </c>
      <c r="AM4" s="12">
        <f t="shared" si="11"/>
        <v>0.27735009811261457</v>
      </c>
      <c r="AN4" s="8">
        <f t="shared" si="12"/>
        <v>2</v>
      </c>
      <c r="AO4" s="13">
        <f t="shared" si="13"/>
        <v>3.2213225410573609</v>
      </c>
      <c r="AP4" s="14">
        <f t="shared" si="14"/>
        <v>1.4450216210017126</v>
      </c>
      <c r="AQ4" s="5">
        <v>0</v>
      </c>
      <c r="AR4" s="12">
        <f t="shared" si="15"/>
        <v>0.12009611535381536</v>
      </c>
      <c r="AT4" s="14">
        <v>1.177853</v>
      </c>
      <c r="AU4" s="14">
        <v>1.1000300000000001</v>
      </c>
      <c r="AV4" s="14">
        <f t="shared" si="16"/>
        <v>0.27518354297130199</v>
      </c>
      <c r="AW4" s="14"/>
      <c r="AX4" s="15">
        <f t="shared" si="17"/>
        <v>3.7857442857142862</v>
      </c>
      <c r="AY4" s="13">
        <f t="shared" si="18"/>
        <v>1.6342741185448999</v>
      </c>
      <c r="BA4" s="14">
        <v>1.655654</v>
      </c>
      <c r="BB4" s="14">
        <v>2.328195</v>
      </c>
      <c r="BC4" s="14">
        <v>2.848058</v>
      </c>
    </row>
    <row r="5" spans="1:55" ht="30" x14ac:dyDescent="0.25">
      <c r="A5" t="s">
        <v>57</v>
      </c>
      <c r="B5" t="s">
        <v>58</v>
      </c>
      <c r="C5" s="11">
        <v>55.1</v>
      </c>
      <c r="D5" s="11">
        <v>13.1795557205905</v>
      </c>
      <c r="E5" s="11">
        <v>69.06</v>
      </c>
      <c r="F5" s="11">
        <v>6.06</v>
      </c>
      <c r="G5" s="11">
        <v>13.39</v>
      </c>
      <c r="H5" s="2">
        <f>5+1/12</f>
        <v>5.083333333333333</v>
      </c>
      <c r="I5" s="10" t="s">
        <v>59</v>
      </c>
      <c r="J5" s="5">
        <v>0</v>
      </c>
      <c r="K5" s="12">
        <f t="shared" si="0"/>
        <v>-0.27735009811261457</v>
      </c>
      <c r="L5" t="s">
        <v>53</v>
      </c>
      <c r="M5" s="5">
        <v>0</v>
      </c>
      <c r="N5" s="12">
        <f t="shared" si="1"/>
        <v>-0.69906207364255568</v>
      </c>
      <c r="O5" t="s">
        <v>54</v>
      </c>
      <c r="P5" s="5">
        <v>0</v>
      </c>
      <c r="Q5" s="12">
        <f t="shared" si="2"/>
        <v>-0.52623481158421759</v>
      </c>
      <c r="S5" s="5">
        <v>0</v>
      </c>
      <c r="T5" s="12">
        <f t="shared" si="3"/>
        <v>-0.64051261522034864</v>
      </c>
      <c r="U5" s="10"/>
      <c r="V5" s="5">
        <v>0</v>
      </c>
      <c r="W5" s="12">
        <f t="shared" si="4"/>
        <v>-0.38516444325982163</v>
      </c>
      <c r="X5" s="10" t="s">
        <v>60</v>
      </c>
      <c r="Y5" s="10"/>
      <c r="Z5" s="5">
        <v>1.5</v>
      </c>
      <c r="AA5" s="12">
        <f t="shared" si="5"/>
        <v>0.30429764723753533</v>
      </c>
      <c r="AB5" s="13">
        <f t="shared" si="6"/>
        <v>0.29508196721311475</v>
      </c>
      <c r="AC5" s="13">
        <f t="shared" si="7"/>
        <v>-2.1039302792282077</v>
      </c>
      <c r="AD5" s="12">
        <f t="shared" si="8"/>
        <v>-0.13037789289857327</v>
      </c>
      <c r="AG5" s="5">
        <v>-1</v>
      </c>
      <c r="AH5" s="12">
        <f t="shared" si="9"/>
        <v>-1.2617024755477484</v>
      </c>
      <c r="AI5" s="5">
        <v>-1</v>
      </c>
      <c r="AJ5" s="12">
        <f t="shared" si="10"/>
        <v>-1.2617024755477484</v>
      </c>
      <c r="AL5" s="5">
        <v>0</v>
      </c>
      <c r="AM5" s="12">
        <f t="shared" si="11"/>
        <v>0.27735009811261457</v>
      </c>
      <c r="AN5" s="8">
        <f t="shared" si="12"/>
        <v>-2</v>
      </c>
      <c r="AO5" s="13">
        <f t="shared" si="13"/>
        <v>-2.2460548529828821</v>
      </c>
      <c r="AP5" s="14">
        <f t="shared" si="14"/>
        <v>-1.0075358127444012</v>
      </c>
      <c r="AQ5" s="5">
        <v>0</v>
      </c>
      <c r="AR5" s="12">
        <f t="shared" si="15"/>
        <v>0.12009611535381536</v>
      </c>
      <c r="AT5" s="14">
        <v>0.70428449999999998</v>
      </c>
      <c r="AU5" s="14">
        <v>0.89658689999999996</v>
      </c>
      <c r="AV5" s="14">
        <f t="shared" si="16"/>
        <v>-0.28449052836979605</v>
      </c>
      <c r="AW5" s="14"/>
      <c r="AX5" s="15">
        <f t="shared" si="17"/>
        <v>-0.80833113278688529</v>
      </c>
      <c r="AY5" s="16">
        <f t="shared" si="18"/>
        <v>-1.4224042340127705</v>
      </c>
      <c r="BA5" s="14">
        <v>-2.5590030000000001</v>
      </c>
      <c r="BB5" s="14">
        <v>-1.6053120000000001</v>
      </c>
      <c r="BC5" s="14">
        <v>-1.164728</v>
      </c>
    </row>
    <row r="6" spans="1:55" ht="75" x14ac:dyDescent="0.25">
      <c r="A6" t="s">
        <v>61</v>
      </c>
      <c r="B6" t="s">
        <v>62</v>
      </c>
      <c r="C6" s="11">
        <v>49</v>
      </c>
      <c r="D6" s="11">
        <v>13.1342228261191</v>
      </c>
      <c r="E6" s="11">
        <v>37.18</v>
      </c>
      <c r="F6" s="11">
        <v>4.49</v>
      </c>
      <c r="G6" s="11">
        <v>0.40999999999999698</v>
      </c>
      <c r="H6" s="2">
        <f>5+(8/12)</f>
        <v>5.666666666666667</v>
      </c>
      <c r="I6" s="10" t="s">
        <v>63</v>
      </c>
      <c r="J6" s="5">
        <v>-1</v>
      </c>
      <c r="K6" s="12">
        <f t="shared" si="0"/>
        <v>-2.080125735844609</v>
      </c>
      <c r="L6" t="s">
        <v>53</v>
      </c>
      <c r="M6" s="5">
        <v>0</v>
      </c>
      <c r="N6" s="12">
        <f t="shared" si="1"/>
        <v>-0.69906207364255568</v>
      </c>
      <c r="O6" s="10" t="s">
        <v>64</v>
      </c>
      <c r="P6" s="5">
        <v>-1</v>
      </c>
      <c r="Q6" s="12">
        <f t="shared" si="2"/>
        <v>-1.6664102366833558</v>
      </c>
      <c r="R6" t="s">
        <v>65</v>
      </c>
      <c r="S6" s="5">
        <v>1</v>
      </c>
      <c r="T6" s="12">
        <f t="shared" si="3"/>
        <v>1.4411533842457842</v>
      </c>
      <c r="U6" s="10"/>
      <c r="V6" s="5">
        <v>0</v>
      </c>
      <c r="W6" s="12">
        <f t="shared" si="4"/>
        <v>-0.38516444325982163</v>
      </c>
      <c r="X6" s="10" t="s">
        <v>66</v>
      </c>
      <c r="Y6" s="10" t="s">
        <v>67</v>
      </c>
      <c r="Z6" s="5">
        <v>2</v>
      </c>
      <c r="AA6" s="12">
        <f t="shared" si="5"/>
        <v>0.79878132399853019</v>
      </c>
      <c r="AB6" s="13">
        <f t="shared" si="6"/>
        <v>0.1764705882352941</v>
      </c>
      <c r="AC6" s="13">
        <f t="shared" si="7"/>
        <v>-2.4707316658322127</v>
      </c>
      <c r="AD6" s="12">
        <f t="shared" si="8"/>
        <v>-0.1373469809802009</v>
      </c>
      <c r="AG6" s="5">
        <v>-0.5</v>
      </c>
      <c r="AH6" s="12">
        <f t="shared" si="9"/>
        <v>-0.57828030129271801</v>
      </c>
      <c r="AI6" s="5">
        <v>-1</v>
      </c>
      <c r="AJ6" s="12">
        <f t="shared" si="10"/>
        <v>-1.2617024755477484</v>
      </c>
      <c r="AL6" s="5">
        <v>0</v>
      </c>
      <c r="AM6" s="12">
        <f t="shared" si="11"/>
        <v>0.27735009811261457</v>
      </c>
      <c r="AN6" s="8">
        <f t="shared" si="12"/>
        <v>-1.5</v>
      </c>
      <c r="AO6" s="13">
        <f t="shared" si="13"/>
        <v>-1.5626326787278519</v>
      </c>
      <c r="AP6" s="14">
        <f t="shared" si="14"/>
        <v>-0.70096613352613701</v>
      </c>
      <c r="AQ6" s="5">
        <v>0</v>
      </c>
      <c r="AR6" s="12">
        <f t="shared" si="15"/>
        <v>0.12009611535381536</v>
      </c>
      <c r="AT6" s="14">
        <v>0.85662539999999998</v>
      </c>
      <c r="AU6" s="14">
        <v>1.1051409999999999</v>
      </c>
      <c r="AV6" s="14">
        <f t="shared" si="16"/>
        <v>0.28924395680998355</v>
      </c>
      <c r="AW6" s="14"/>
      <c r="AX6" s="15">
        <f t="shared" si="17"/>
        <v>-0.21838841176470597</v>
      </c>
      <c r="AY6" s="13">
        <f t="shared" si="18"/>
        <v>-0.54906915769635434</v>
      </c>
      <c r="BA6" s="14">
        <v>-1.5301560000000001</v>
      </c>
      <c r="BB6" s="14">
        <v>-0.9209041</v>
      </c>
      <c r="BC6" s="14">
        <v>-0.36323909999999998</v>
      </c>
    </row>
    <row r="7" spans="1:55" ht="105" x14ac:dyDescent="0.25">
      <c r="A7" t="s">
        <v>68</v>
      </c>
      <c r="B7" t="s">
        <v>69</v>
      </c>
      <c r="C7" s="11">
        <v>47.2</v>
      </c>
      <c r="D7" s="11">
        <v>7.04806032330794</v>
      </c>
      <c r="E7" s="11">
        <v>47.28</v>
      </c>
      <c r="F7" s="11">
        <v>1.91</v>
      </c>
      <c r="G7" s="11">
        <v>1.07</v>
      </c>
      <c r="H7" s="2">
        <f>(4/12)+2</f>
        <v>2.3333333333333335</v>
      </c>
      <c r="I7" s="10" t="s">
        <v>70</v>
      </c>
      <c r="J7" s="5">
        <v>1</v>
      </c>
      <c r="K7" s="12">
        <f t="shared" si="0"/>
        <v>1.5254255396193801</v>
      </c>
      <c r="L7" s="10" t="s">
        <v>71</v>
      </c>
      <c r="M7" s="5">
        <v>1</v>
      </c>
      <c r="N7" s="12">
        <f t="shared" si="1"/>
        <v>0.81557241924964818</v>
      </c>
      <c r="O7" s="10" t="s">
        <v>72</v>
      </c>
      <c r="P7" s="5">
        <v>2</v>
      </c>
      <c r="Q7" s="12">
        <f t="shared" si="2"/>
        <v>1.7541160386140584</v>
      </c>
      <c r="S7" s="5">
        <v>0</v>
      </c>
      <c r="T7" s="12">
        <f t="shared" si="3"/>
        <v>-0.64051261522034864</v>
      </c>
      <c r="U7" s="10"/>
      <c r="V7" s="5">
        <v>0</v>
      </c>
      <c r="W7" s="12">
        <f t="shared" si="4"/>
        <v>-0.38516444325982163</v>
      </c>
      <c r="X7" s="10"/>
      <c r="Y7" s="10"/>
      <c r="Z7" s="5">
        <v>0</v>
      </c>
      <c r="AA7" s="12">
        <f t="shared" si="5"/>
        <v>-1.1791533830454493</v>
      </c>
      <c r="AB7" s="13">
        <f t="shared" si="6"/>
        <v>1.7142857142857142</v>
      </c>
      <c r="AC7" s="13">
        <f t="shared" si="7"/>
        <v>2.0103796713112825</v>
      </c>
      <c r="AD7" s="12">
        <f t="shared" si="8"/>
        <v>0.27140791063459346</v>
      </c>
      <c r="AG7" s="5">
        <v>-1</v>
      </c>
      <c r="AH7" s="12">
        <f t="shared" si="9"/>
        <v>-1.2617024755477484</v>
      </c>
      <c r="AI7" s="5">
        <v>-1</v>
      </c>
      <c r="AJ7" s="12">
        <f t="shared" si="10"/>
        <v>-1.2617024755477484</v>
      </c>
      <c r="AL7" s="5">
        <v>0</v>
      </c>
      <c r="AM7" s="12">
        <f t="shared" si="11"/>
        <v>0.27735009811261457</v>
      </c>
      <c r="AN7" s="8">
        <f t="shared" si="12"/>
        <v>-2</v>
      </c>
      <c r="AO7" s="13">
        <f t="shared" si="13"/>
        <v>-2.2460548529828821</v>
      </c>
      <c r="AP7" s="14">
        <f t="shared" si="14"/>
        <v>-1.0075358127444012</v>
      </c>
      <c r="AQ7" s="5">
        <v>0</v>
      </c>
      <c r="AR7" s="12">
        <f t="shared" si="15"/>
        <v>0.12009611535381536</v>
      </c>
      <c r="AT7" s="14">
        <v>0.44932549999999999</v>
      </c>
      <c r="AU7" s="14">
        <v>0.7221014</v>
      </c>
      <c r="AV7" s="14">
        <f t="shared" si="16"/>
        <v>-0.76450194274063044</v>
      </c>
      <c r="AW7" s="14"/>
      <c r="AX7" s="15">
        <f t="shared" si="17"/>
        <v>0.43638711428571431</v>
      </c>
      <c r="AY7" s="16">
        <f t="shared" si="18"/>
        <v>-1.500629844850438</v>
      </c>
      <c r="BA7" s="14">
        <v>-2.4907119999999998</v>
      </c>
      <c r="BB7" s="14">
        <v>-1.80938</v>
      </c>
      <c r="BC7" s="14">
        <v>-1.089715</v>
      </c>
    </row>
    <row r="8" spans="1:55" ht="135" x14ac:dyDescent="0.25">
      <c r="A8" t="s">
        <v>73</v>
      </c>
      <c r="B8" t="s">
        <v>74</v>
      </c>
      <c r="C8" s="11">
        <v>45.5</v>
      </c>
      <c r="D8" s="11">
        <v>12.113748612473399</v>
      </c>
      <c r="E8" s="11">
        <v>45.04</v>
      </c>
      <c r="F8" s="11">
        <v>3.17</v>
      </c>
      <c r="G8" s="11">
        <v>6.33</v>
      </c>
      <c r="H8" s="2">
        <v>4</v>
      </c>
      <c r="I8" s="10" t="s">
        <v>75</v>
      </c>
      <c r="J8" s="5">
        <v>0</v>
      </c>
      <c r="K8" s="12">
        <f t="shared" si="0"/>
        <v>-0.27735009811261457</v>
      </c>
      <c r="L8" s="10" t="s">
        <v>76</v>
      </c>
      <c r="M8" s="5">
        <v>1</v>
      </c>
      <c r="N8" s="12">
        <f t="shared" si="1"/>
        <v>0.81557241924964818</v>
      </c>
      <c r="O8" s="10" t="s">
        <v>77</v>
      </c>
      <c r="P8" s="5">
        <v>2</v>
      </c>
      <c r="Q8" s="12">
        <f t="shared" si="2"/>
        <v>1.7541160386140584</v>
      </c>
      <c r="S8" s="5">
        <v>0</v>
      </c>
      <c r="T8" s="12">
        <f t="shared" si="3"/>
        <v>-0.64051261522034864</v>
      </c>
      <c r="U8" s="10"/>
      <c r="V8" s="5">
        <v>0</v>
      </c>
      <c r="W8" s="12">
        <f t="shared" si="4"/>
        <v>-0.38516444325982163</v>
      </c>
      <c r="X8" s="10" t="s">
        <v>78</v>
      </c>
      <c r="Y8" s="10" t="s">
        <v>79</v>
      </c>
      <c r="Z8" s="5">
        <v>1</v>
      </c>
      <c r="AA8" s="12">
        <f t="shared" si="5"/>
        <v>-0.19018602952345956</v>
      </c>
      <c r="AB8" s="13">
        <f t="shared" si="6"/>
        <v>1</v>
      </c>
      <c r="AC8" s="13">
        <f t="shared" si="7"/>
        <v>1.1965713871012775</v>
      </c>
      <c r="AD8" s="12">
        <f t="shared" si="8"/>
        <v>9.4232307340122279E-2</v>
      </c>
      <c r="AG8" s="5">
        <v>0</v>
      </c>
      <c r="AH8" s="12">
        <f t="shared" si="9"/>
        <v>0.10514187296231237</v>
      </c>
      <c r="AI8" s="5">
        <v>0.5</v>
      </c>
      <c r="AJ8" s="12">
        <f t="shared" si="10"/>
        <v>0.78856404721734263</v>
      </c>
      <c r="AK8" t="s">
        <v>80</v>
      </c>
      <c r="AL8" s="5">
        <v>-1</v>
      </c>
      <c r="AM8" s="12">
        <f t="shared" si="11"/>
        <v>-1.5254255396193801</v>
      </c>
      <c r="AN8" s="8">
        <f t="shared" si="12"/>
        <v>-0.5</v>
      </c>
      <c r="AO8" s="13">
        <f t="shared" si="13"/>
        <v>-0.6317196194397251</v>
      </c>
      <c r="AP8" s="14">
        <f t="shared" si="14"/>
        <v>-0.28337693505281369</v>
      </c>
      <c r="AQ8" s="5">
        <v>0</v>
      </c>
      <c r="AR8" s="12">
        <f t="shared" si="15"/>
        <v>0.12009611535381536</v>
      </c>
      <c r="AS8" s="2"/>
      <c r="AT8" s="14">
        <v>0.55826050000000005</v>
      </c>
      <c r="AU8" s="14">
        <v>0.74722180000000005</v>
      </c>
      <c r="AV8" s="14">
        <f t="shared" si="16"/>
        <v>-0.69539546264021446</v>
      </c>
      <c r="AW8" s="14"/>
      <c r="AX8" s="15">
        <f t="shared" si="17"/>
        <v>1.2472218000000002</v>
      </c>
      <c r="AY8" s="16">
        <f t="shared" si="18"/>
        <v>-0.88454009035290593</v>
      </c>
      <c r="BA8" s="14">
        <v>-1.9489510000000001</v>
      </c>
      <c r="BB8" s="14">
        <v>-1.0230090000000001</v>
      </c>
      <c r="BC8" s="14">
        <v>8.8358060000000002E-2</v>
      </c>
    </row>
    <row r="9" spans="1:55" ht="90" x14ac:dyDescent="0.25">
      <c r="A9" t="s">
        <v>81</v>
      </c>
      <c r="B9" t="s">
        <v>82</v>
      </c>
      <c r="C9" s="11">
        <v>52.8</v>
      </c>
      <c r="D9" s="11">
        <v>8.1009963179874802</v>
      </c>
      <c r="E9" s="11">
        <v>69.239999999999995</v>
      </c>
      <c r="F9" s="11">
        <v>6.7100000000000097</v>
      </c>
      <c r="G9" s="11">
        <v>4.24</v>
      </c>
      <c r="H9" s="2">
        <v>8</v>
      </c>
      <c r="I9" s="10" t="s">
        <v>75</v>
      </c>
      <c r="J9" s="5">
        <v>0</v>
      </c>
      <c r="K9" s="12">
        <f t="shared" si="0"/>
        <v>-0.27735009811261457</v>
      </c>
      <c r="L9" t="s">
        <v>83</v>
      </c>
      <c r="M9" s="5">
        <v>0</v>
      </c>
      <c r="N9" s="12">
        <f t="shared" si="1"/>
        <v>-0.69906207364255568</v>
      </c>
      <c r="O9" s="10" t="s">
        <v>84</v>
      </c>
      <c r="P9" s="5">
        <v>0</v>
      </c>
      <c r="Q9" s="12">
        <f t="shared" si="2"/>
        <v>-0.52623481158421759</v>
      </c>
      <c r="S9" s="5">
        <v>0</v>
      </c>
      <c r="T9" s="12">
        <f t="shared" si="3"/>
        <v>-0.64051261522034864</v>
      </c>
      <c r="U9" s="10"/>
      <c r="V9" s="5">
        <v>0</v>
      </c>
      <c r="W9" s="12">
        <f t="shared" si="4"/>
        <v>-0.38516444325982163</v>
      </c>
      <c r="X9" s="10"/>
      <c r="Y9" s="10"/>
      <c r="Z9" s="5">
        <v>0</v>
      </c>
      <c r="AA9" s="12">
        <f t="shared" si="5"/>
        <v>-1.1791533830454493</v>
      </c>
      <c r="AB9" s="13">
        <f t="shared" si="6"/>
        <v>0</v>
      </c>
      <c r="AC9" s="13">
        <f t="shared" si="7"/>
        <v>-5.1486308091107915</v>
      </c>
      <c r="AD9" s="12">
        <f t="shared" si="8"/>
        <v>-0.20273230916889962</v>
      </c>
      <c r="AG9" s="5">
        <v>1</v>
      </c>
      <c r="AH9" s="12">
        <f t="shared" si="9"/>
        <v>1.4719862214723731</v>
      </c>
      <c r="AI9" s="5">
        <v>-0.5</v>
      </c>
      <c r="AJ9" s="12">
        <f t="shared" si="10"/>
        <v>-0.57828030129271801</v>
      </c>
      <c r="AK9" t="s">
        <v>85</v>
      </c>
      <c r="AL9" s="5">
        <v>-0.5</v>
      </c>
      <c r="AM9" s="12">
        <f t="shared" si="11"/>
        <v>-0.62403772075338271</v>
      </c>
      <c r="AN9" s="8">
        <f t="shared" si="12"/>
        <v>0</v>
      </c>
      <c r="AO9" s="13">
        <f t="shared" si="13"/>
        <v>0.2696681994262724</v>
      </c>
      <c r="AP9" s="14">
        <f t="shared" si="14"/>
        <v>0.12096782414705315</v>
      </c>
      <c r="AQ9" s="5">
        <v>-1</v>
      </c>
      <c r="AR9" s="12">
        <f t="shared" si="15"/>
        <v>-1.4411533842457842</v>
      </c>
      <c r="AS9" s="2"/>
      <c r="AT9" s="14">
        <v>0.94381979999999999</v>
      </c>
      <c r="AU9" s="14">
        <v>0.96716809999999998</v>
      </c>
      <c r="AV9" s="14">
        <f t="shared" si="16"/>
        <v>-9.0320917485277014E-2</v>
      </c>
      <c r="AW9" s="14"/>
      <c r="AX9" s="15">
        <f t="shared" si="17"/>
        <v>-3.2831900000000025E-2</v>
      </c>
      <c r="AY9" s="16">
        <f t="shared" si="18"/>
        <v>-0.17208540250712348</v>
      </c>
      <c r="BA9" s="14">
        <v>-1.0652060000000001</v>
      </c>
      <c r="BB9" s="14">
        <v>0.29863010000000001</v>
      </c>
      <c r="BC9" s="14">
        <v>0.81213990000000003</v>
      </c>
    </row>
    <row r="10" spans="1:55" ht="60" x14ac:dyDescent="0.25">
      <c r="A10" t="s">
        <v>86</v>
      </c>
      <c r="B10" t="s">
        <v>87</v>
      </c>
      <c r="C10" s="11">
        <v>60.9</v>
      </c>
      <c r="D10" s="11">
        <v>14.885952165161701</v>
      </c>
      <c r="E10" s="11">
        <v>60.9</v>
      </c>
      <c r="F10" s="11">
        <v>2</v>
      </c>
      <c r="G10" s="11">
        <v>1.87</v>
      </c>
      <c r="H10" s="2">
        <v>4</v>
      </c>
      <c r="I10" s="10" t="s">
        <v>75</v>
      </c>
      <c r="J10" s="5">
        <v>0</v>
      </c>
      <c r="K10" s="12">
        <f t="shared" si="0"/>
        <v>-0.27735009811261457</v>
      </c>
      <c r="L10" t="s">
        <v>83</v>
      </c>
      <c r="M10" s="5">
        <v>0</v>
      </c>
      <c r="N10" s="12">
        <f t="shared" si="1"/>
        <v>-0.69906207364255568</v>
      </c>
      <c r="O10" s="10" t="s">
        <v>88</v>
      </c>
      <c r="P10" s="5">
        <v>1</v>
      </c>
      <c r="Q10" s="12">
        <f t="shared" si="2"/>
        <v>0.61394061351492046</v>
      </c>
      <c r="S10" s="5">
        <v>0</v>
      </c>
      <c r="T10" s="12">
        <f t="shared" si="3"/>
        <v>-0.64051261522034864</v>
      </c>
      <c r="U10" s="10" t="s">
        <v>89</v>
      </c>
      <c r="V10" s="5">
        <v>2</v>
      </c>
      <c r="W10" s="12">
        <f t="shared" si="4"/>
        <v>2.9529273983252988</v>
      </c>
      <c r="X10" s="10" t="s">
        <v>90</v>
      </c>
      <c r="Y10" s="10" t="s">
        <v>91</v>
      </c>
      <c r="Z10" s="5">
        <v>1</v>
      </c>
      <c r="AA10" s="12">
        <f t="shared" si="5"/>
        <v>-0.19018602952345956</v>
      </c>
      <c r="AB10" s="13">
        <f t="shared" si="6"/>
        <v>1</v>
      </c>
      <c r="AC10" s="13">
        <f t="shared" si="7"/>
        <v>1.8798533106950563</v>
      </c>
      <c r="AD10" s="12">
        <f t="shared" si="8"/>
        <v>0.14804207825568672</v>
      </c>
      <c r="AG10" s="5">
        <v>0.5</v>
      </c>
      <c r="AH10" s="12">
        <f t="shared" si="9"/>
        <v>0.78856404721734263</v>
      </c>
      <c r="AI10" s="5">
        <v>0.5</v>
      </c>
      <c r="AJ10" s="12">
        <f t="shared" si="10"/>
        <v>0.78856404721734263</v>
      </c>
      <c r="AK10" t="s">
        <v>92</v>
      </c>
      <c r="AL10" s="5">
        <v>1</v>
      </c>
      <c r="AM10" s="12">
        <f t="shared" si="11"/>
        <v>2.080125735844609</v>
      </c>
      <c r="AN10" s="8">
        <f t="shared" si="12"/>
        <v>2</v>
      </c>
      <c r="AO10" s="13">
        <f t="shared" si="13"/>
        <v>3.6572538302792941</v>
      </c>
      <c r="AP10" s="14">
        <f t="shared" si="14"/>
        <v>1.6405717809649174</v>
      </c>
      <c r="AQ10" s="5">
        <v>0</v>
      </c>
      <c r="AR10" s="12">
        <f t="shared" si="15"/>
        <v>0.12009611535381536</v>
      </c>
      <c r="AS10" s="2"/>
      <c r="AT10" s="14">
        <v>1.2702519999999999</v>
      </c>
      <c r="AU10" s="14">
        <v>1.245466</v>
      </c>
      <c r="AV10" s="14">
        <f t="shared" si="16"/>
        <v>0.67527948252178982</v>
      </c>
      <c r="AW10" s="14"/>
      <c r="AX10" s="15">
        <f t="shared" si="17"/>
        <v>4.2454660000000004</v>
      </c>
      <c r="AY10" s="13">
        <f t="shared" si="18"/>
        <v>2.463893341742394</v>
      </c>
      <c r="BA10" s="14">
        <v>2.576991</v>
      </c>
      <c r="BB10" s="14">
        <v>3.2073930000000002</v>
      </c>
      <c r="BC10" s="14">
        <v>3.8689420000000001</v>
      </c>
    </row>
    <row r="11" spans="1:55" ht="75" x14ac:dyDescent="0.25">
      <c r="A11" t="s">
        <v>93</v>
      </c>
      <c r="B11" t="s">
        <v>94</v>
      </c>
      <c r="C11" s="11">
        <v>55.1</v>
      </c>
      <c r="D11" s="11">
        <v>7.6552868291022502</v>
      </c>
      <c r="E11" s="11">
        <v>64.25</v>
      </c>
      <c r="F11" s="11">
        <v>2.2200000000000002</v>
      </c>
      <c r="G11" s="11">
        <v>5.68</v>
      </c>
      <c r="H11" s="2">
        <v>8</v>
      </c>
      <c r="I11" s="10" t="s">
        <v>75</v>
      </c>
      <c r="J11" s="5">
        <v>0</v>
      </c>
      <c r="K11" s="12">
        <f t="shared" si="0"/>
        <v>-0.27735009811261457</v>
      </c>
      <c r="L11" s="10" t="s">
        <v>95</v>
      </c>
      <c r="M11" s="5">
        <v>1</v>
      </c>
      <c r="N11" s="12">
        <f t="shared" si="1"/>
        <v>0.81557241924964818</v>
      </c>
      <c r="O11" s="10" t="s">
        <v>96</v>
      </c>
      <c r="P11" s="5">
        <v>0</v>
      </c>
      <c r="Q11" s="12">
        <f t="shared" si="2"/>
        <v>-0.52623481158421759</v>
      </c>
      <c r="S11" s="5">
        <v>0</v>
      </c>
      <c r="T11" s="12">
        <f t="shared" si="3"/>
        <v>-0.64051261522034864</v>
      </c>
      <c r="U11" s="10" t="s">
        <v>97</v>
      </c>
      <c r="V11" s="5">
        <v>1</v>
      </c>
      <c r="W11" s="12">
        <f t="shared" si="4"/>
        <v>1.2838814775327385</v>
      </c>
      <c r="X11" s="10" t="s">
        <v>98</v>
      </c>
      <c r="Y11" s="10" t="s">
        <v>99</v>
      </c>
      <c r="Z11" s="5">
        <v>3</v>
      </c>
      <c r="AA11" s="12">
        <f t="shared" si="5"/>
        <v>1.78774867752052</v>
      </c>
      <c r="AB11" s="13">
        <f t="shared" si="6"/>
        <v>0.625</v>
      </c>
      <c r="AC11" s="13">
        <f t="shared" si="7"/>
        <v>4.1244506643391405</v>
      </c>
      <c r="AD11" s="12">
        <f t="shared" si="8"/>
        <v>0.1624042271112244</v>
      </c>
      <c r="AG11" s="5">
        <v>-0.5</v>
      </c>
      <c r="AH11" s="12">
        <f t="shared" si="9"/>
        <v>-0.57828030129271801</v>
      </c>
      <c r="AI11" s="5">
        <v>-0.5</v>
      </c>
      <c r="AJ11" s="12">
        <f t="shared" si="10"/>
        <v>-0.57828030129271801</v>
      </c>
      <c r="AK11" t="s">
        <v>100</v>
      </c>
      <c r="AL11" s="5">
        <v>-0.5</v>
      </c>
      <c r="AM11" s="12">
        <f t="shared" si="11"/>
        <v>-0.62403772075338271</v>
      </c>
      <c r="AN11" s="8">
        <f t="shared" si="12"/>
        <v>-1.5</v>
      </c>
      <c r="AO11" s="13">
        <f t="shared" si="13"/>
        <v>-1.7805983233388187</v>
      </c>
      <c r="AP11" s="14">
        <f t="shared" si="14"/>
        <v>-0.79874121350773952</v>
      </c>
      <c r="AQ11" s="5">
        <v>1</v>
      </c>
      <c r="AR11" s="12">
        <f t="shared" si="15"/>
        <v>1.6813456149534149</v>
      </c>
      <c r="AS11" s="2"/>
      <c r="AT11" s="14">
        <v>1.308729</v>
      </c>
      <c r="AU11" s="14">
        <v>1.1762790000000001</v>
      </c>
      <c r="AV11" s="14">
        <f t="shared" si="16"/>
        <v>0.4849453302508282</v>
      </c>
      <c r="AW11" s="14"/>
      <c r="AX11" s="15">
        <f t="shared" si="17"/>
        <v>1.3012790000000001</v>
      </c>
      <c r="AY11" s="16">
        <f t="shared" si="18"/>
        <v>-0.15139165614568692</v>
      </c>
      <c r="BA11" s="14">
        <v>-0.94696159999999996</v>
      </c>
      <c r="BB11" s="14">
        <v>-0.65447080000000002</v>
      </c>
      <c r="BC11" s="14">
        <v>-0.3474603</v>
      </c>
    </row>
    <row r="12" spans="1:55" ht="75" x14ac:dyDescent="0.25">
      <c r="A12" t="s">
        <v>101</v>
      </c>
      <c r="B12" t="s">
        <v>102</v>
      </c>
      <c r="C12" s="11">
        <v>49.4</v>
      </c>
      <c r="D12" s="11">
        <v>15.7526007607323</v>
      </c>
      <c r="E12" s="11">
        <v>40.42</v>
      </c>
      <c r="F12" s="11">
        <v>11.82</v>
      </c>
      <c r="G12" s="11">
        <v>3.63</v>
      </c>
      <c r="H12" s="2">
        <v>8</v>
      </c>
      <c r="I12" s="10" t="s">
        <v>75</v>
      </c>
      <c r="J12" s="5">
        <v>0</v>
      </c>
      <c r="K12" s="12">
        <f t="shared" si="0"/>
        <v>-0.27735009811261457</v>
      </c>
      <c r="L12" t="s">
        <v>103</v>
      </c>
      <c r="M12" s="5">
        <v>0</v>
      </c>
      <c r="N12" s="12">
        <f t="shared" si="1"/>
        <v>-0.69906207364255568</v>
      </c>
      <c r="O12" s="10" t="s">
        <v>104</v>
      </c>
      <c r="P12" s="5">
        <v>0</v>
      </c>
      <c r="Q12" s="12">
        <f t="shared" si="2"/>
        <v>-0.52623481158421759</v>
      </c>
      <c r="R12" t="s">
        <v>105</v>
      </c>
      <c r="S12" s="5">
        <v>1</v>
      </c>
      <c r="T12" s="12">
        <f t="shared" si="3"/>
        <v>1.4411533842457842</v>
      </c>
      <c r="U12" s="10"/>
      <c r="V12" s="5">
        <v>0</v>
      </c>
      <c r="W12" s="12">
        <f t="shared" si="4"/>
        <v>-0.38516444325982163</v>
      </c>
      <c r="X12" s="10" t="s">
        <v>106</v>
      </c>
      <c r="Y12" s="10" t="s">
        <v>107</v>
      </c>
      <c r="Z12" s="5">
        <v>3</v>
      </c>
      <c r="AA12" s="12">
        <f t="shared" si="5"/>
        <v>1.78774867752052</v>
      </c>
      <c r="AB12" s="13">
        <f t="shared" si="6"/>
        <v>0.5</v>
      </c>
      <c r="AC12" s="13">
        <f t="shared" si="7"/>
        <v>-0.10006274907868984</v>
      </c>
      <c r="AD12" s="12">
        <f t="shared" si="8"/>
        <v>-3.9400673566676878E-3</v>
      </c>
      <c r="AG12" s="5">
        <v>-0.5</v>
      </c>
      <c r="AH12" s="12">
        <f t="shared" si="9"/>
        <v>-0.57828030129271801</v>
      </c>
      <c r="AI12" s="5">
        <v>-0.5</v>
      </c>
      <c r="AJ12" s="12">
        <f t="shared" si="10"/>
        <v>-0.57828030129271801</v>
      </c>
      <c r="AK12" t="s">
        <v>100</v>
      </c>
      <c r="AL12" s="5">
        <v>-0.5</v>
      </c>
      <c r="AM12" s="12">
        <f t="shared" si="11"/>
        <v>-0.62403772075338271</v>
      </c>
      <c r="AN12" s="8">
        <f t="shared" si="12"/>
        <v>-1.5</v>
      </c>
      <c r="AO12" s="13">
        <f t="shared" si="13"/>
        <v>-1.7805983233388187</v>
      </c>
      <c r="AP12" s="14">
        <f t="shared" si="14"/>
        <v>-0.79874121350773952</v>
      </c>
      <c r="AQ12" s="5">
        <v>-1</v>
      </c>
      <c r="AR12" s="12">
        <f t="shared" si="15"/>
        <v>-1.4411533842457842</v>
      </c>
      <c r="AS12" s="2"/>
      <c r="AT12" s="14">
        <v>0.74676799999999999</v>
      </c>
      <c r="AU12" s="14">
        <v>0.75783409999999995</v>
      </c>
      <c r="AV12" s="14">
        <f t="shared" si="16"/>
        <v>-0.66620091562784056</v>
      </c>
      <c r="AW12" s="14"/>
      <c r="AX12" s="15">
        <f t="shared" si="17"/>
        <v>-1.2421659</v>
      </c>
      <c r="AY12" s="16">
        <f t="shared" si="18"/>
        <v>-1.4688821964922478</v>
      </c>
      <c r="BA12" s="14">
        <v>-2.1044179999999999</v>
      </c>
      <c r="BB12" s="14">
        <v>-1.691557</v>
      </c>
      <c r="BC12" s="14">
        <v>-1.315947</v>
      </c>
    </row>
    <row r="13" spans="1:55" x14ac:dyDescent="0.25">
      <c r="A13" t="s">
        <v>108</v>
      </c>
      <c r="B13" t="s">
        <v>109</v>
      </c>
      <c r="C13" s="11">
        <v>47.9</v>
      </c>
      <c r="D13" s="11">
        <v>5.4466024722620103</v>
      </c>
      <c r="E13" s="11">
        <v>71.13</v>
      </c>
      <c r="F13" s="11">
        <v>6.97</v>
      </c>
      <c r="G13" s="11">
        <v>13.8</v>
      </c>
      <c r="H13" s="2">
        <v>8</v>
      </c>
      <c r="I13" s="10" t="s">
        <v>75</v>
      </c>
      <c r="J13" s="5">
        <v>0</v>
      </c>
      <c r="K13" s="12">
        <f t="shared" si="0"/>
        <v>-0.27735009811261457</v>
      </c>
      <c r="L13" t="s">
        <v>103</v>
      </c>
      <c r="M13" s="5">
        <v>0</v>
      </c>
      <c r="N13" s="12">
        <f t="shared" si="1"/>
        <v>-0.69906207364255568</v>
      </c>
      <c r="O13" t="s">
        <v>110</v>
      </c>
      <c r="P13" s="5">
        <v>0</v>
      </c>
      <c r="Q13" s="12">
        <f t="shared" si="2"/>
        <v>-0.52623481158421759</v>
      </c>
      <c r="S13" s="5">
        <v>0</v>
      </c>
      <c r="T13" s="12">
        <f t="shared" si="3"/>
        <v>-0.64051261522034864</v>
      </c>
      <c r="U13" s="10"/>
      <c r="V13" s="5">
        <v>0</v>
      </c>
      <c r="W13" s="12">
        <f t="shared" si="4"/>
        <v>-0.38516444325982163</v>
      </c>
      <c r="X13" s="10" t="s">
        <v>111</v>
      </c>
      <c r="Y13" s="10" t="s">
        <v>112</v>
      </c>
      <c r="Z13" s="5">
        <v>1</v>
      </c>
      <c r="AA13" s="12">
        <f t="shared" si="5"/>
        <v>-0.19018602952345956</v>
      </c>
      <c r="AB13" s="13">
        <f t="shared" si="6"/>
        <v>0.125</v>
      </c>
      <c r="AC13" s="13">
        <f t="shared" si="7"/>
        <v>-1.037164456389603</v>
      </c>
      <c r="AD13" s="12">
        <f t="shared" si="8"/>
        <v>-4.083935186412898E-2</v>
      </c>
      <c r="AG13" s="5">
        <v>-0.5</v>
      </c>
      <c r="AH13" s="12">
        <f t="shared" si="9"/>
        <v>-0.57828030129271801</v>
      </c>
      <c r="AI13" s="5">
        <v>0.5</v>
      </c>
      <c r="AJ13" s="12">
        <f t="shared" si="10"/>
        <v>0.78856404721734263</v>
      </c>
      <c r="AK13" t="s">
        <v>113</v>
      </c>
      <c r="AL13" s="5">
        <v>0.5</v>
      </c>
      <c r="AM13" s="12">
        <f t="shared" si="11"/>
        <v>1.1787379169786119</v>
      </c>
      <c r="AN13" s="8">
        <f t="shared" si="12"/>
        <v>0.5</v>
      </c>
      <c r="AO13" s="13">
        <f t="shared" si="13"/>
        <v>1.3890216629032364</v>
      </c>
      <c r="AP13" s="14">
        <f t="shared" si="14"/>
        <v>0.62308766332852239</v>
      </c>
      <c r="AQ13" s="5">
        <v>1</v>
      </c>
      <c r="AR13" s="12">
        <f t="shared" si="15"/>
        <v>1.6813456149534149</v>
      </c>
      <c r="AS13" s="2"/>
      <c r="AT13" s="14">
        <v>1.2771110000000001</v>
      </c>
      <c r="AU13" s="14">
        <v>1.9538880000000001</v>
      </c>
      <c r="AV13" s="14">
        <f t="shared" si="16"/>
        <v>2.6241557283497547</v>
      </c>
      <c r="AW13" s="14"/>
      <c r="AX13" s="15">
        <f t="shared" si="17"/>
        <v>3.5788880000000001</v>
      </c>
      <c r="AY13" s="13">
        <f t="shared" si="18"/>
        <v>3.206404039814148</v>
      </c>
      <c r="BA13" s="14">
        <v>1.8842190000000001</v>
      </c>
      <c r="BB13" s="14">
        <v>2.847229</v>
      </c>
      <c r="BC13" s="14">
        <v>3.5495369999999999</v>
      </c>
    </row>
    <row r="14" spans="1:55" x14ac:dyDescent="0.25">
      <c r="A14" t="s">
        <v>114</v>
      </c>
      <c r="B14" t="s">
        <v>115</v>
      </c>
      <c r="C14" s="17">
        <v>38.472727272727298</v>
      </c>
      <c r="D14" s="11">
        <v>2.1979705139435501</v>
      </c>
      <c r="E14" s="11">
        <v>12.34</v>
      </c>
      <c r="F14" s="11">
        <v>12.19</v>
      </c>
      <c r="G14" s="11">
        <v>4.74</v>
      </c>
      <c r="H14" s="2">
        <f>1+(4/12)</f>
        <v>1.3333333333333333</v>
      </c>
      <c r="I14" s="10" t="s">
        <v>75</v>
      </c>
      <c r="J14" s="5">
        <v>0</v>
      </c>
      <c r="K14" s="12">
        <f t="shared" si="0"/>
        <v>-0.27735009811261457</v>
      </c>
      <c r="L14" t="s">
        <v>103</v>
      </c>
      <c r="M14" s="5">
        <v>0</v>
      </c>
      <c r="N14" s="12">
        <f t="shared" si="1"/>
        <v>-0.69906207364255568</v>
      </c>
      <c r="O14" t="s">
        <v>110</v>
      </c>
      <c r="P14" s="5">
        <v>0</v>
      </c>
      <c r="Q14" s="12">
        <f t="shared" si="2"/>
        <v>-0.52623481158421759</v>
      </c>
      <c r="S14" s="5">
        <v>0</v>
      </c>
      <c r="T14" s="12">
        <f t="shared" si="3"/>
        <v>-0.64051261522034864</v>
      </c>
      <c r="U14" s="10"/>
      <c r="V14" s="5">
        <v>0</v>
      </c>
      <c r="W14" s="12">
        <f t="shared" si="4"/>
        <v>-0.38516444325982163</v>
      </c>
      <c r="Z14" s="5">
        <v>0</v>
      </c>
      <c r="AA14" s="12">
        <f t="shared" si="5"/>
        <v>-1.1791533830454493</v>
      </c>
      <c r="AB14" s="13">
        <f t="shared" si="6"/>
        <v>0</v>
      </c>
      <c r="AC14" s="13">
        <f t="shared" si="7"/>
        <v>-5.1486308091107915</v>
      </c>
      <c r="AD14" s="12">
        <f t="shared" si="8"/>
        <v>-1.2163938550133977</v>
      </c>
      <c r="AG14" s="5">
        <v>-0.5</v>
      </c>
      <c r="AH14" s="12">
        <f t="shared" si="9"/>
        <v>-0.57828030129271801</v>
      </c>
      <c r="AI14" s="5">
        <v>0</v>
      </c>
      <c r="AJ14" s="12">
        <f t="shared" si="10"/>
        <v>0.10514187296231237</v>
      </c>
      <c r="AK14" t="s">
        <v>116</v>
      </c>
      <c r="AL14" s="5">
        <v>-1</v>
      </c>
      <c r="AM14" s="12">
        <f t="shared" si="11"/>
        <v>-1.5254255396193801</v>
      </c>
      <c r="AN14" s="8">
        <f t="shared" si="12"/>
        <v>-1.5</v>
      </c>
      <c r="AO14" s="13">
        <f t="shared" si="13"/>
        <v>-1.9985639679497857</v>
      </c>
      <c r="AP14" s="14">
        <f t="shared" si="14"/>
        <v>-0.89651629348934203</v>
      </c>
      <c r="AQ14" s="5">
        <v>-1</v>
      </c>
      <c r="AR14" s="12">
        <f t="shared" si="15"/>
        <v>-1.4411533842457842</v>
      </c>
      <c r="AS14" s="2"/>
      <c r="AT14" s="14">
        <v>0.75588670000000002</v>
      </c>
      <c r="AU14" s="14">
        <v>0.52576149999999999</v>
      </c>
      <c r="AV14" s="14">
        <f t="shared" si="16"/>
        <v>-1.3046350374472291</v>
      </c>
      <c r="AW14" s="14"/>
      <c r="AX14" s="15">
        <f t="shared" si="17"/>
        <v>-1.9742385</v>
      </c>
      <c r="AY14" s="16">
        <f t="shared" si="18"/>
        <v>-3.4175451859499688</v>
      </c>
      <c r="BA14" s="14">
        <v>-4.0265149999999998</v>
      </c>
      <c r="BB14" s="14">
        <v>-3.4533939999999999</v>
      </c>
      <c r="BC14" s="14">
        <v>-2.7793809999999999</v>
      </c>
    </row>
    <row r="16" spans="1:55" x14ac:dyDescent="0.25">
      <c r="K16">
        <f>STDEV(J2:J14)</f>
        <v>0.55470019622522915</v>
      </c>
    </row>
    <row r="17" spans="1:1" ht="17.25" x14ac:dyDescent="0.25">
      <c r="A17" s="18" t="s">
        <v>117</v>
      </c>
    </row>
    <row r="18" spans="1:1" ht="17.25" x14ac:dyDescent="0.25">
      <c r="A18" s="18" t="s">
        <v>118</v>
      </c>
    </row>
    <row r="19" spans="1:1" ht="17.25" x14ac:dyDescent="0.25">
      <c r="A19" s="18" t="s">
        <v>119</v>
      </c>
    </row>
    <row r="20" spans="1:1" ht="17.25" x14ac:dyDescent="0.25">
      <c r="A20" s="18" t="s">
        <v>120</v>
      </c>
    </row>
    <row r="21" spans="1:1" ht="17.25" x14ac:dyDescent="0.25">
      <c r="A21" s="18" t="s">
        <v>121</v>
      </c>
    </row>
    <row r="22" spans="1:1" ht="17.25" x14ac:dyDescent="0.25">
      <c r="A22" s="18" t="s">
        <v>122</v>
      </c>
    </row>
    <row r="28" spans="1:1" x14ac:dyDescent="0.25">
      <c r="A28" s="19" t="s">
        <v>123</v>
      </c>
    </row>
  </sheetData>
  <hyperlinks>
    <hyperlink ref="A28" r:id="rId1" xr:uid="{00000000-0004-0000-0000-000000000000}"/>
  </hyperlinks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CIENCE RANKINGS UPDA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k Cameron Quigley</dc:creator>
  <dc:description/>
  <cp:lastModifiedBy>Mark Cameron Quigley</cp:lastModifiedBy>
  <cp:revision>3</cp:revision>
  <dcterms:created xsi:type="dcterms:W3CDTF">2018-02-18T23:57:11Z</dcterms:created>
  <dcterms:modified xsi:type="dcterms:W3CDTF">2019-06-21T03:29:31Z</dcterms:modified>
  <dc:language>en-AU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